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xue/Science/EPFL/project/AcCoA-CoA/PanK/ecPank/文章/Submission/R4/Source_data/"/>
    </mc:Choice>
  </mc:AlternateContent>
  <xr:revisionPtr revIDLastSave="0" documentId="13_ncr:1_{71620365-45F6-4241-8428-D7370EFEDEE6}" xr6:coauthVersionLast="47" xr6:coauthVersionMax="47" xr10:uidLastSave="{00000000-0000-0000-0000-000000000000}"/>
  <bookViews>
    <workbookView xWindow="280" yWindow="500" windowWidth="41220" windowHeight="22700" xr2:uid="{DA85E267-B974-44E7-A253-34C61A441F05}"/>
  </bookViews>
  <sheets>
    <sheet name="fig5" sheetId="1" r:id="rId1"/>
    <sheet name="biological triplicates of fig5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1" l="1"/>
  <c r="B15" i="1"/>
  <c r="A15" i="1"/>
  <c r="C15" i="1"/>
</calcChain>
</file>

<file path=xl/sharedStrings.xml><?xml version="1.0" encoding="utf-8"?>
<sst xmlns="http://schemas.openxmlformats.org/spreadsheetml/2006/main" count="110" uniqueCount="18">
  <si>
    <t>siFLUC</t>
  </si>
  <si>
    <t>siSLC25A16</t>
  </si>
  <si>
    <t>siSLC25A42</t>
  </si>
  <si>
    <t>vector</t>
  </si>
  <si>
    <t>CG4241</t>
  </si>
  <si>
    <t>SLC25A16</t>
  </si>
  <si>
    <t>SLC25A42</t>
  </si>
  <si>
    <t>cytosol</t>
    <phoneticPr fontId="1" type="noConversion"/>
  </si>
  <si>
    <t>mitochondria</t>
    <phoneticPr fontId="1" type="noConversion"/>
  </si>
  <si>
    <t>SLC25A42+CG4241</t>
  </si>
  <si>
    <t>SLC25A42+SLC25A16</t>
  </si>
  <si>
    <t>overexpression</t>
    <phoneticPr fontId="1" type="noConversion"/>
  </si>
  <si>
    <t>knockdown</t>
    <phoneticPr fontId="1" type="noConversion"/>
  </si>
  <si>
    <t>control</t>
  </si>
  <si>
    <t>SLC25A42</t>
    <phoneticPr fontId="1" type="noConversion"/>
  </si>
  <si>
    <t>Cytosol</t>
    <phoneticPr fontId="1" type="noConversion"/>
  </si>
  <si>
    <t>SLC25A16</t>
    <phoneticPr fontId="1" type="noConversion"/>
  </si>
  <si>
    <t>Mit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3290A-872B-4463-9476-F4DC264DF16E}">
  <dimension ref="A1:I21"/>
  <sheetViews>
    <sheetView tabSelected="1" workbookViewId="0">
      <selection activeCell="G8" sqref="G8"/>
    </sheetView>
  </sheetViews>
  <sheetFormatPr baseColWidth="10" defaultColWidth="8.83203125" defaultRowHeight="15"/>
  <sheetData>
    <row r="1" spans="1:9">
      <c r="A1" t="s">
        <v>7</v>
      </c>
    </row>
    <row r="3" spans="1:9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</row>
    <row r="4" spans="1:9">
      <c r="A4">
        <v>7641</v>
      </c>
      <c r="B4">
        <v>8839</v>
      </c>
      <c r="C4">
        <v>8839</v>
      </c>
      <c r="D4">
        <v>8763</v>
      </c>
      <c r="E4">
        <v>1663</v>
      </c>
      <c r="F4">
        <v>8763</v>
      </c>
      <c r="G4">
        <v>8763</v>
      </c>
    </row>
    <row r="5" spans="1:9">
      <c r="A5">
        <v>38.533819999999999</v>
      </c>
      <c r="B5">
        <v>38.367150000000002</v>
      </c>
      <c r="C5">
        <v>39.275869999999998</v>
      </c>
      <c r="D5">
        <v>37.955649999999999</v>
      </c>
      <c r="E5">
        <v>37.638539999999999</v>
      </c>
      <c r="F5">
        <v>38.13644</v>
      </c>
      <c r="G5">
        <v>37.59113</v>
      </c>
    </row>
    <row r="6" spans="1:9">
      <c r="A6">
        <v>39.479570000000002</v>
      </c>
      <c r="B6">
        <v>38.653239999999997</v>
      </c>
      <c r="C6">
        <v>39.322510000000001</v>
      </c>
      <c r="D6">
        <v>38.105609999999999</v>
      </c>
      <c r="E6">
        <v>37.821599999999997</v>
      </c>
      <c r="F6">
        <v>38.247149999999998</v>
      </c>
      <c r="G6">
        <v>37.990879999999997</v>
      </c>
    </row>
    <row r="7" spans="1:9">
      <c r="A7">
        <v>38.770850000000003</v>
      </c>
      <c r="B7">
        <v>38.470309999999998</v>
      </c>
      <c r="C7">
        <v>38.181660000000001</v>
      </c>
      <c r="D7">
        <v>38.748260000000002</v>
      </c>
      <c r="E7">
        <v>37.297960000000003</v>
      </c>
      <c r="F7">
        <v>37.572339999999997</v>
      </c>
      <c r="G7">
        <v>37.317659999999997</v>
      </c>
    </row>
    <row r="8" spans="1:9">
      <c r="A8">
        <v>38.478009999999998</v>
      </c>
      <c r="B8">
        <v>38.609929999999999</v>
      </c>
      <c r="C8">
        <v>39.243020000000001</v>
      </c>
      <c r="D8">
        <v>37.900910000000003</v>
      </c>
      <c r="E8">
        <v>36.692880000000002</v>
      </c>
      <c r="F8">
        <v>37.626519999999999</v>
      </c>
      <c r="G8">
        <v>36.782499999999999</v>
      </c>
    </row>
    <row r="9" spans="1:9">
      <c r="A9">
        <v>37.949649999999998</v>
      </c>
      <c r="B9">
        <v>37.817430000000002</v>
      </c>
      <c r="C9">
        <v>39.146819999999998</v>
      </c>
      <c r="D9">
        <v>36.999180000000003</v>
      </c>
      <c r="E9">
        <v>36.443989999999999</v>
      </c>
      <c r="F9">
        <v>37.118760000000002</v>
      </c>
      <c r="G9">
        <v>36.361319999999999</v>
      </c>
    </row>
    <row r="10" spans="1:9">
      <c r="A10">
        <v>37.348460000000003</v>
      </c>
      <c r="B10">
        <v>37.811</v>
      </c>
      <c r="C10">
        <v>38.581380000000003</v>
      </c>
      <c r="E10">
        <v>37.030459999999998</v>
      </c>
      <c r="F10">
        <v>36.708759999999998</v>
      </c>
      <c r="G10">
        <v>36.098880000000001</v>
      </c>
    </row>
    <row r="13" spans="1:9">
      <c r="A13" t="s">
        <v>8</v>
      </c>
    </row>
    <row r="14" spans="1:9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9</v>
      </c>
      <c r="I14" t="s">
        <v>10</v>
      </c>
    </row>
    <row r="15" spans="1:9">
      <c r="A15">
        <f>--9764</f>
        <v>9764</v>
      </c>
      <c r="B15">
        <f>9764-3</f>
        <v>9761</v>
      </c>
      <c r="C15">
        <f>--9765</f>
        <v>9765</v>
      </c>
      <c r="D15">
        <f>2669</f>
        <v>2669</v>
      </c>
      <c r="E15">
        <v>2669</v>
      </c>
      <c r="F15">
        <v>2669</v>
      </c>
      <c r="G15">
        <v>2669</v>
      </c>
      <c r="H15">
        <v>2669</v>
      </c>
      <c r="I15">
        <v>2669</v>
      </c>
    </row>
    <row r="16" spans="1:9">
      <c r="A16">
        <v>35.747500000000002</v>
      </c>
      <c r="B16">
        <v>36.424909999999997</v>
      </c>
      <c r="C16">
        <v>35.19135</v>
      </c>
      <c r="D16">
        <v>36.272759999999998</v>
      </c>
      <c r="E16">
        <v>37.851050000000001</v>
      </c>
      <c r="F16">
        <v>36.022390000000001</v>
      </c>
      <c r="G16">
        <v>43.312399999999997</v>
      </c>
      <c r="H16">
        <v>39.234650000000002</v>
      </c>
      <c r="I16">
        <v>36.808149999999998</v>
      </c>
    </row>
    <row r="17" spans="1:9">
      <c r="A17">
        <v>35.194850000000002</v>
      </c>
      <c r="B17">
        <v>36.327260000000003</v>
      </c>
      <c r="C17">
        <v>35.614040000000003</v>
      </c>
      <c r="D17">
        <v>34.670760000000001</v>
      </c>
      <c r="E17">
        <v>38.271520000000002</v>
      </c>
      <c r="F17">
        <v>34.143050000000002</v>
      </c>
      <c r="G17">
        <v>47.079259999999998</v>
      </c>
      <c r="H17">
        <v>38.504849999999998</v>
      </c>
      <c r="I17">
        <v>37.222900000000003</v>
      </c>
    </row>
    <row r="18" spans="1:9">
      <c r="A18">
        <v>35.39564</v>
      </c>
      <c r="B18">
        <v>37.437519999999999</v>
      </c>
      <c r="C18">
        <v>35.569769999999998</v>
      </c>
      <c r="D18">
        <v>36.545639999999999</v>
      </c>
      <c r="E18">
        <v>35.675159999999998</v>
      </c>
      <c r="F18">
        <v>35.691229999999997</v>
      </c>
      <c r="G18">
        <v>43.990929999999999</v>
      </c>
      <c r="H18">
        <v>38.994720000000001</v>
      </c>
      <c r="I18">
        <v>37.712269999999997</v>
      </c>
    </row>
    <row r="19" spans="1:9">
      <c r="A19">
        <v>35.881970000000003</v>
      </c>
      <c r="B19">
        <v>35.937480000000001</v>
      </c>
      <c r="C19">
        <v>36.167760000000001</v>
      </c>
      <c r="D19">
        <v>36.208759999999998</v>
      </c>
      <c r="E19">
        <v>36.2545</v>
      </c>
      <c r="F19">
        <v>34.782989999999998</v>
      </c>
      <c r="G19">
        <v>45.69943</v>
      </c>
      <c r="H19">
        <v>37.559170000000002</v>
      </c>
      <c r="I19">
        <v>37.204619999999998</v>
      </c>
    </row>
    <row r="20" spans="1:9">
      <c r="A20">
        <v>36.167180000000002</v>
      </c>
      <c r="B20">
        <v>35.738869999999999</v>
      </c>
      <c r="C20">
        <v>35.879770000000001</v>
      </c>
      <c r="D20">
        <v>35.862360000000002</v>
      </c>
      <c r="E20">
        <v>39.852159999999998</v>
      </c>
      <c r="F20">
        <v>35.171010000000003</v>
      </c>
      <c r="G20">
        <v>43.912480000000002</v>
      </c>
      <c r="H20">
        <v>37.714370000000002</v>
      </c>
      <c r="I20">
        <v>36.590290000000003</v>
      </c>
    </row>
    <row r="21" spans="1:9">
      <c r="A21">
        <v>35.511920000000003</v>
      </c>
      <c r="B21">
        <v>36.005240000000001</v>
      </c>
      <c r="C21">
        <v>36.64564</v>
      </c>
      <c r="D21">
        <v>36.253450000000001</v>
      </c>
      <c r="E21">
        <v>36.590330000000002</v>
      </c>
      <c r="F21">
        <v>35.384860000000003</v>
      </c>
      <c r="H21">
        <v>35.430750000000003</v>
      </c>
      <c r="I21">
        <v>36.28741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8FD58-555B-4B1C-AE42-BCF903DFB5E9}">
  <dimension ref="A3:L96"/>
  <sheetViews>
    <sheetView topLeftCell="A43" workbookViewId="0">
      <selection activeCell="J79" sqref="J79"/>
    </sheetView>
  </sheetViews>
  <sheetFormatPr baseColWidth="10" defaultColWidth="8.83203125" defaultRowHeight="15"/>
  <cols>
    <col min="1" max="1" width="11.83203125" customWidth="1"/>
    <col min="2" max="2" width="13" customWidth="1"/>
    <col min="4" max="4" width="14.5" customWidth="1"/>
    <col min="5" max="5" width="13.1640625" customWidth="1"/>
  </cols>
  <sheetData>
    <row r="3" spans="1:12">
      <c r="A3" s="1" t="s">
        <v>15</v>
      </c>
    </row>
    <row r="4" spans="1:12">
      <c r="A4" s="2" t="s">
        <v>11</v>
      </c>
      <c r="B4" s="2"/>
      <c r="C4" s="2"/>
      <c r="D4" s="2"/>
      <c r="E4" s="2"/>
      <c r="F4" s="2"/>
      <c r="G4" s="2" t="s">
        <v>12</v>
      </c>
      <c r="H4" s="2"/>
      <c r="I4" s="2"/>
      <c r="J4" s="2"/>
      <c r="K4" s="2"/>
      <c r="L4" s="2"/>
    </row>
    <row r="5" spans="1:12">
      <c r="A5" s="3">
        <v>1</v>
      </c>
      <c r="B5" s="3"/>
      <c r="C5" s="3">
        <v>2</v>
      </c>
      <c r="D5" s="3"/>
      <c r="E5" s="3">
        <v>3</v>
      </c>
      <c r="F5" s="3"/>
      <c r="G5" s="3">
        <v>1</v>
      </c>
      <c r="H5" s="3"/>
      <c r="I5" s="3">
        <v>2</v>
      </c>
      <c r="J5" s="3"/>
      <c r="K5" s="3">
        <v>3</v>
      </c>
      <c r="L5" s="3"/>
    </row>
    <row r="6" spans="1:12">
      <c r="A6" t="s">
        <v>13</v>
      </c>
      <c r="B6" t="s">
        <v>14</v>
      </c>
      <c r="C6" t="s">
        <v>13</v>
      </c>
      <c r="D6" t="s">
        <v>14</v>
      </c>
      <c r="E6" t="s">
        <v>13</v>
      </c>
      <c r="F6" t="s">
        <v>14</v>
      </c>
      <c r="G6" t="s">
        <v>13</v>
      </c>
      <c r="H6" t="s">
        <v>14</v>
      </c>
      <c r="I6" t="s">
        <v>13</v>
      </c>
      <c r="J6" t="s">
        <v>14</v>
      </c>
      <c r="K6" t="s">
        <v>13</v>
      </c>
      <c r="L6" t="s">
        <v>14</v>
      </c>
    </row>
    <row r="7" spans="1:12">
      <c r="A7">
        <v>38.959440000000001</v>
      </c>
      <c r="B7">
        <v>38.30883</v>
      </c>
      <c r="C7">
        <v>38.451740000000001</v>
      </c>
      <c r="D7">
        <v>37.782539999999997</v>
      </c>
      <c r="E7">
        <v>39.610019999999999</v>
      </c>
      <c r="F7">
        <v>39.721510000000002</v>
      </c>
      <c r="G7">
        <v>38.533819999999999</v>
      </c>
      <c r="H7">
        <v>37.407150000000001</v>
      </c>
      <c r="I7">
        <v>37.603810000000003</v>
      </c>
      <c r="J7">
        <v>39.275869999999998</v>
      </c>
      <c r="K7">
        <v>37.130659999999999</v>
      </c>
      <c r="L7">
        <v>37.59113</v>
      </c>
    </row>
    <row r="8" spans="1:12">
      <c r="A8">
        <v>39.026949999999999</v>
      </c>
      <c r="B8">
        <v>37.991459999999996</v>
      </c>
      <c r="C8">
        <v>37.955649999999999</v>
      </c>
      <c r="D8">
        <v>37.737760000000002</v>
      </c>
      <c r="E8">
        <v>38.691249999999997</v>
      </c>
      <c r="F8">
        <v>38.586550000000003</v>
      </c>
      <c r="G8">
        <v>39.479570000000002</v>
      </c>
      <c r="H8">
        <v>37.727089999999997</v>
      </c>
      <c r="I8">
        <v>37.090649999999997</v>
      </c>
      <c r="J8">
        <v>39.322510000000001</v>
      </c>
      <c r="K8">
        <v>38.19397</v>
      </c>
      <c r="L8">
        <v>37.990879999999997</v>
      </c>
    </row>
    <row r="9" spans="1:12">
      <c r="A9">
        <v>38.410150000000002</v>
      </c>
      <c r="B9">
        <v>37.715479999999999</v>
      </c>
      <c r="C9">
        <v>38.105609999999999</v>
      </c>
      <c r="D9">
        <v>37.405659999999997</v>
      </c>
      <c r="E9">
        <v>39.196489999999997</v>
      </c>
      <c r="F9">
        <v>38.628660000000004</v>
      </c>
      <c r="G9">
        <v>38.770850000000003</v>
      </c>
      <c r="H9">
        <v>37.572360000000003</v>
      </c>
      <c r="I9">
        <v>36.875819999999997</v>
      </c>
      <c r="J9">
        <v>38.181660000000001</v>
      </c>
      <c r="K9">
        <v>37.797089999999997</v>
      </c>
      <c r="L9">
        <v>37.317659999999997</v>
      </c>
    </row>
    <row r="10" spans="1:12">
      <c r="A10">
        <v>38.226889999999997</v>
      </c>
      <c r="B10">
        <v>38.498660000000001</v>
      </c>
      <c r="C10">
        <v>38.748260000000002</v>
      </c>
      <c r="D10">
        <v>37.09422</v>
      </c>
      <c r="E10">
        <v>38.588970000000003</v>
      </c>
      <c r="F10">
        <v>40.36036</v>
      </c>
      <c r="G10">
        <v>38.478009999999998</v>
      </c>
      <c r="H10">
        <v>37.199179999999998</v>
      </c>
      <c r="I10">
        <v>36.698050000000002</v>
      </c>
      <c r="J10">
        <v>39.243020000000001</v>
      </c>
      <c r="K10">
        <v>37.464419999999997</v>
      </c>
      <c r="L10">
        <v>36.782499999999999</v>
      </c>
    </row>
    <row r="11" spans="1:12">
      <c r="A11">
        <v>37.510269999999998</v>
      </c>
      <c r="B11">
        <v>38.005659999999999</v>
      </c>
      <c r="C11">
        <v>37.900910000000003</v>
      </c>
      <c r="D11">
        <v>36.923470000000002</v>
      </c>
      <c r="E11">
        <v>38.28848</v>
      </c>
      <c r="F11">
        <v>39.197690000000001</v>
      </c>
      <c r="G11">
        <v>37.949649999999998</v>
      </c>
      <c r="H11">
        <v>37.236400000000003</v>
      </c>
      <c r="I11">
        <v>37.250450000000001</v>
      </c>
      <c r="J11">
        <v>39.146819999999998</v>
      </c>
      <c r="K11">
        <v>37.661900000000003</v>
      </c>
      <c r="L11">
        <v>36.361319999999999</v>
      </c>
    </row>
    <row r="12" spans="1:12">
      <c r="A12">
        <v>38.68553</v>
      </c>
      <c r="B12">
        <v>37.628399999999999</v>
      </c>
      <c r="C12">
        <v>36.999180000000003</v>
      </c>
      <c r="E12">
        <v>39.72719</v>
      </c>
      <c r="F12">
        <v>40.479239999999997</v>
      </c>
      <c r="G12">
        <v>37.348460000000003</v>
      </c>
      <c r="H12">
        <v>36.954479999999997</v>
      </c>
      <c r="I12">
        <v>36.071150000000003</v>
      </c>
      <c r="J12">
        <v>38.581380000000003</v>
      </c>
      <c r="K12">
        <v>37.714840000000002</v>
      </c>
      <c r="L12">
        <v>36.098880000000001</v>
      </c>
    </row>
    <row r="15" spans="1:12">
      <c r="A15" s="1" t="s">
        <v>15</v>
      </c>
    </row>
    <row r="16" spans="1:12">
      <c r="A16" s="2" t="s">
        <v>11</v>
      </c>
      <c r="B16" s="2"/>
      <c r="C16" s="2"/>
      <c r="D16" s="2"/>
      <c r="E16" s="2"/>
      <c r="F16" s="2"/>
      <c r="G16" s="2" t="s">
        <v>12</v>
      </c>
      <c r="H16" s="2"/>
      <c r="I16" s="2"/>
      <c r="J16" s="2"/>
      <c r="K16" s="2"/>
      <c r="L16" s="2"/>
    </row>
    <row r="17" spans="1:12">
      <c r="A17" s="3">
        <v>1</v>
      </c>
      <c r="B17" s="3"/>
      <c r="C17" s="3">
        <v>2</v>
      </c>
      <c r="D17" s="3"/>
      <c r="E17" s="3">
        <v>3</v>
      </c>
      <c r="F17" s="3"/>
      <c r="G17" s="3">
        <v>1</v>
      </c>
      <c r="H17" s="3"/>
      <c r="I17" s="3">
        <v>2</v>
      </c>
      <c r="J17" s="3"/>
      <c r="K17" s="3">
        <v>3</v>
      </c>
      <c r="L17" s="3"/>
    </row>
    <row r="18" spans="1:12">
      <c r="A18" t="s">
        <v>13</v>
      </c>
      <c r="B18" t="s">
        <v>16</v>
      </c>
      <c r="C18" t="s">
        <v>13</v>
      </c>
      <c r="D18" t="s">
        <v>16</v>
      </c>
      <c r="E18" t="s">
        <v>13</v>
      </c>
      <c r="F18" t="s">
        <v>16</v>
      </c>
      <c r="G18" t="s">
        <v>13</v>
      </c>
      <c r="H18" t="s">
        <v>16</v>
      </c>
      <c r="I18" t="s">
        <v>13</v>
      </c>
      <c r="J18" t="s">
        <v>16</v>
      </c>
      <c r="K18" t="s">
        <v>13</v>
      </c>
      <c r="L18" t="s">
        <v>16</v>
      </c>
    </row>
    <row r="19" spans="1:12">
      <c r="A19">
        <v>38.959440000000001</v>
      </c>
      <c r="B19">
        <v>37.235199999999999</v>
      </c>
      <c r="C19">
        <v>38.451740000000001</v>
      </c>
      <c r="D19">
        <v>38.13644</v>
      </c>
      <c r="E19">
        <v>39.610019999999999</v>
      </c>
      <c r="F19">
        <v>39.85877</v>
      </c>
      <c r="G19">
        <v>38.29815</v>
      </c>
      <c r="H19">
        <v>39.484459999999999</v>
      </c>
      <c r="I19">
        <v>38.533819999999999</v>
      </c>
      <c r="J19">
        <v>38.367150000000002</v>
      </c>
      <c r="K19">
        <v>37.130659999999999</v>
      </c>
      <c r="L19">
        <v>37.359479999999998</v>
      </c>
    </row>
    <row r="20" spans="1:12">
      <c r="A20">
        <v>39.026949999999999</v>
      </c>
      <c r="B20">
        <v>37.563600000000001</v>
      </c>
      <c r="C20">
        <v>37.955649999999999</v>
      </c>
      <c r="D20">
        <v>38.247149999999998</v>
      </c>
      <c r="E20">
        <v>38.691249999999997</v>
      </c>
      <c r="F20">
        <v>39.276420000000002</v>
      </c>
      <c r="G20">
        <v>39.391120000000001</v>
      </c>
      <c r="H20">
        <v>39.80406</v>
      </c>
      <c r="I20">
        <v>39.479570000000002</v>
      </c>
      <c r="J20">
        <v>38.653239999999997</v>
      </c>
      <c r="K20">
        <v>38.19397</v>
      </c>
      <c r="L20">
        <v>37.50656</v>
      </c>
    </row>
    <row r="21" spans="1:12">
      <c r="A21">
        <v>38.410150000000002</v>
      </c>
      <c r="B21">
        <v>36.984490000000001</v>
      </c>
      <c r="C21">
        <v>38.105609999999999</v>
      </c>
      <c r="D21">
        <v>37.572339999999997</v>
      </c>
      <c r="E21">
        <v>39.196489999999997</v>
      </c>
      <c r="F21">
        <v>38.475059999999999</v>
      </c>
      <c r="G21">
        <v>40.158479999999997</v>
      </c>
      <c r="H21">
        <v>39.665860000000002</v>
      </c>
      <c r="I21">
        <v>38.770850000000003</v>
      </c>
      <c r="J21">
        <v>38.470309999999998</v>
      </c>
      <c r="K21">
        <v>37.797089999999997</v>
      </c>
      <c r="L21">
        <v>36.762219999999999</v>
      </c>
    </row>
    <row r="22" spans="1:12">
      <c r="A22">
        <v>38.226889999999997</v>
      </c>
      <c r="B22">
        <v>37.37932</v>
      </c>
      <c r="C22">
        <v>38.748260000000002</v>
      </c>
      <c r="D22">
        <v>37.626519999999999</v>
      </c>
      <c r="E22">
        <v>38.588970000000003</v>
      </c>
      <c r="F22">
        <v>39.153019999999998</v>
      </c>
      <c r="G22">
        <v>38.542589999999997</v>
      </c>
      <c r="H22">
        <v>40.96387</v>
      </c>
      <c r="I22">
        <v>38.478009999999998</v>
      </c>
      <c r="J22">
        <v>38.609929999999999</v>
      </c>
      <c r="K22">
        <v>37.464419999999997</v>
      </c>
      <c r="L22">
        <v>36.701520000000002</v>
      </c>
    </row>
    <row r="23" spans="1:12">
      <c r="A23">
        <v>37.510269999999998</v>
      </c>
      <c r="B23">
        <v>37.012079999999997</v>
      </c>
      <c r="C23">
        <v>37.900910000000003</v>
      </c>
      <c r="D23">
        <v>37.118760000000002</v>
      </c>
      <c r="E23">
        <v>38.28848</v>
      </c>
      <c r="F23">
        <v>38.676229999999997</v>
      </c>
      <c r="G23">
        <v>37.779870000000003</v>
      </c>
      <c r="H23">
        <v>40.016719999999999</v>
      </c>
      <c r="I23">
        <v>37.949649999999998</v>
      </c>
      <c r="J23">
        <v>37.817430000000002</v>
      </c>
      <c r="K23">
        <v>37.661900000000003</v>
      </c>
      <c r="L23">
        <v>36.925060000000002</v>
      </c>
    </row>
    <row r="24" spans="1:12">
      <c r="A24">
        <v>38.68553</v>
      </c>
      <c r="B24">
        <v>37.086590000000001</v>
      </c>
      <c r="C24">
        <v>36.999180000000003</v>
      </c>
      <c r="D24">
        <v>36.708759999999998</v>
      </c>
      <c r="E24">
        <v>39.72719</v>
      </c>
      <c r="F24">
        <v>38.991239999999998</v>
      </c>
      <c r="G24">
        <v>36.348100000000002</v>
      </c>
      <c r="H24">
        <v>40.901649999999997</v>
      </c>
      <c r="I24">
        <v>37.348460000000003</v>
      </c>
      <c r="J24">
        <v>37.811</v>
      </c>
      <c r="L24">
        <v>37.373440000000002</v>
      </c>
    </row>
    <row r="28" spans="1:12">
      <c r="A28" s="1" t="s">
        <v>15</v>
      </c>
    </row>
    <row r="29" spans="1:12">
      <c r="A29" s="2" t="s">
        <v>11</v>
      </c>
      <c r="B29" s="2"/>
      <c r="C29" s="2"/>
      <c r="D29" s="2"/>
      <c r="E29" s="2"/>
      <c r="F29" s="2"/>
    </row>
    <row r="30" spans="1:12">
      <c r="A30" s="3">
        <v>1</v>
      </c>
      <c r="B30" s="3"/>
      <c r="C30" s="3">
        <v>2</v>
      </c>
      <c r="D30" s="3"/>
      <c r="E30" s="3">
        <v>3</v>
      </c>
      <c r="F30" s="3"/>
    </row>
    <row r="31" spans="1:12">
      <c r="A31" t="s">
        <v>3</v>
      </c>
      <c r="B31" t="s">
        <v>4</v>
      </c>
      <c r="C31" t="s">
        <v>3</v>
      </c>
      <c r="D31" t="s">
        <v>4</v>
      </c>
      <c r="E31" t="s">
        <v>3</v>
      </c>
      <c r="F31" t="s">
        <v>4</v>
      </c>
    </row>
    <row r="32" spans="1:12">
      <c r="A32">
        <v>37.571489999999997</v>
      </c>
      <c r="B32">
        <v>37.66534</v>
      </c>
      <c r="C32">
        <v>39.610019999999999</v>
      </c>
      <c r="D32">
        <v>40.342939999999999</v>
      </c>
      <c r="E32">
        <v>38.231810000000003</v>
      </c>
      <c r="F32">
        <v>37.638539999999999</v>
      </c>
    </row>
    <row r="33" spans="1:12">
      <c r="A33">
        <v>37.440100000000001</v>
      </c>
      <c r="B33">
        <v>37.624789999999997</v>
      </c>
      <c r="C33">
        <v>38.691249999999997</v>
      </c>
      <c r="D33">
        <v>40.721179999999997</v>
      </c>
      <c r="E33">
        <v>37.583759999999998</v>
      </c>
      <c r="F33">
        <v>37.821599999999997</v>
      </c>
    </row>
    <row r="34" spans="1:12">
      <c r="A34">
        <v>36.706310000000002</v>
      </c>
      <c r="B34">
        <v>37.615830000000003</v>
      </c>
      <c r="C34">
        <v>39.196489999999997</v>
      </c>
      <c r="D34">
        <v>42.12574</v>
      </c>
      <c r="E34">
        <v>37.08972</v>
      </c>
      <c r="F34">
        <v>37.297960000000003</v>
      </c>
    </row>
    <row r="35" spans="1:12">
      <c r="A35">
        <v>36.947099999999999</v>
      </c>
      <c r="B35">
        <v>37.696849999999998</v>
      </c>
      <c r="C35">
        <v>38.588970000000003</v>
      </c>
      <c r="D35">
        <v>39.432049999999997</v>
      </c>
      <c r="E35">
        <v>37.476280000000003</v>
      </c>
      <c r="F35">
        <v>36.692880000000002</v>
      </c>
    </row>
    <row r="36" spans="1:12">
      <c r="A36">
        <v>36.501370000000001</v>
      </c>
      <c r="B36">
        <v>37.996420000000001</v>
      </c>
      <c r="C36">
        <v>38.28848</v>
      </c>
      <c r="D36">
        <v>39.299750000000003</v>
      </c>
      <c r="E36">
        <v>38.464370000000002</v>
      </c>
      <c r="F36">
        <v>36.443989999999999</v>
      </c>
    </row>
    <row r="37" spans="1:12">
      <c r="A37">
        <v>36.341769999999997</v>
      </c>
      <c r="B37">
        <v>37.697940000000003</v>
      </c>
      <c r="C37">
        <v>39.72719</v>
      </c>
      <c r="D37">
        <v>39.214039999999997</v>
      </c>
      <c r="E37">
        <v>37.115659999999998</v>
      </c>
      <c r="F37">
        <v>37.030459999999998</v>
      </c>
    </row>
    <row r="42" spans="1:12">
      <c r="A42" s="1" t="s">
        <v>17</v>
      </c>
    </row>
    <row r="43" spans="1:12">
      <c r="A43" s="2" t="s">
        <v>11</v>
      </c>
      <c r="B43" s="2"/>
      <c r="C43" s="2"/>
      <c r="D43" s="2"/>
      <c r="E43" s="2"/>
      <c r="F43" s="2"/>
      <c r="G43" s="2" t="s">
        <v>12</v>
      </c>
      <c r="H43" s="2"/>
      <c r="I43" s="2"/>
      <c r="J43" s="2"/>
      <c r="K43" s="2"/>
      <c r="L43" s="2"/>
    </row>
    <row r="44" spans="1:12">
      <c r="A44" s="3">
        <v>1</v>
      </c>
      <c r="B44" s="3"/>
      <c r="C44" s="3">
        <v>2</v>
      </c>
      <c r="D44" s="3"/>
      <c r="E44" s="3">
        <v>3</v>
      </c>
      <c r="F44" s="3"/>
      <c r="G44" s="3">
        <v>1</v>
      </c>
      <c r="H44" s="3"/>
      <c r="I44" s="3">
        <v>2</v>
      </c>
      <c r="J44" s="3"/>
      <c r="K44" s="3">
        <v>3</v>
      </c>
      <c r="L44" s="3"/>
    </row>
    <row r="45" spans="1:12">
      <c r="A45" t="s">
        <v>13</v>
      </c>
      <c r="B45" t="s">
        <v>16</v>
      </c>
      <c r="C45" t="s">
        <v>13</v>
      </c>
      <c r="D45" t="s">
        <v>16</v>
      </c>
      <c r="E45" t="s">
        <v>13</v>
      </c>
      <c r="F45" t="s">
        <v>16</v>
      </c>
      <c r="G45" t="s">
        <v>13</v>
      </c>
      <c r="H45" t="s">
        <v>16</v>
      </c>
      <c r="I45" t="s">
        <v>13</v>
      </c>
      <c r="J45" t="s">
        <v>16</v>
      </c>
      <c r="K45" t="s">
        <v>13</v>
      </c>
      <c r="L45" t="s">
        <v>16</v>
      </c>
    </row>
    <row r="46" spans="1:12">
      <c r="A46">
        <v>36.272759999999998</v>
      </c>
      <c r="B46">
        <v>36.022390000000001</v>
      </c>
      <c r="C46">
        <v>37.589060000000003</v>
      </c>
      <c r="D46">
        <v>40.191549999999999</v>
      </c>
      <c r="E46">
        <v>35.085560000000001</v>
      </c>
      <c r="F46">
        <v>38.836260000000003</v>
      </c>
      <c r="G46">
        <v>35.747500000000002</v>
      </c>
      <c r="H46">
        <v>37.776910000000001</v>
      </c>
      <c r="I46">
        <v>35.493749999999999</v>
      </c>
      <c r="J46">
        <v>36.424909999999997</v>
      </c>
      <c r="K46">
        <v>42.125720000000001</v>
      </c>
      <c r="L46">
        <v>38.019590000000001</v>
      </c>
    </row>
    <row r="47" spans="1:12">
      <c r="A47">
        <v>34.670760000000001</v>
      </c>
      <c r="B47">
        <v>34.143050000000002</v>
      </c>
      <c r="C47">
        <v>38.72945</v>
      </c>
      <c r="D47">
        <v>39.279780000000002</v>
      </c>
      <c r="E47">
        <v>37.86</v>
      </c>
      <c r="F47">
        <v>35.241199999999999</v>
      </c>
      <c r="G47">
        <v>35.194850000000002</v>
      </c>
      <c r="H47">
        <v>36.778649999999999</v>
      </c>
      <c r="I47">
        <v>36.309159999999999</v>
      </c>
      <c r="J47">
        <v>36.327260000000003</v>
      </c>
      <c r="K47">
        <v>38.35577</v>
      </c>
      <c r="L47">
        <v>38.930840000000003</v>
      </c>
    </row>
    <row r="48" spans="1:12">
      <c r="A48">
        <v>36.545639999999999</v>
      </c>
      <c r="B48">
        <v>35.691229999999997</v>
      </c>
      <c r="C48">
        <v>39.174750000000003</v>
      </c>
      <c r="D48">
        <v>39.52805</v>
      </c>
      <c r="E48">
        <v>34.861960000000003</v>
      </c>
      <c r="F48">
        <v>35.661859999999997</v>
      </c>
      <c r="G48">
        <v>35.39564</v>
      </c>
      <c r="H48">
        <v>37.531120000000001</v>
      </c>
      <c r="I48">
        <v>35.342350000000003</v>
      </c>
      <c r="J48">
        <v>37.437519999999999</v>
      </c>
      <c r="K48">
        <v>37.547980000000003</v>
      </c>
      <c r="L48">
        <v>38.301859999999998</v>
      </c>
    </row>
    <row r="49" spans="1:12">
      <c r="A49">
        <v>36.208759999999998</v>
      </c>
      <c r="B49">
        <v>34.782989999999998</v>
      </c>
      <c r="C49">
        <v>37.81512</v>
      </c>
      <c r="D49">
        <v>39.64705</v>
      </c>
      <c r="E49">
        <v>34.928359999999998</v>
      </c>
      <c r="F49">
        <v>36.361910000000002</v>
      </c>
      <c r="G49">
        <v>35.881970000000003</v>
      </c>
      <c r="H49">
        <v>36.882530000000003</v>
      </c>
      <c r="I49">
        <v>34.965769999999999</v>
      </c>
      <c r="J49">
        <v>35.937480000000001</v>
      </c>
      <c r="K49">
        <v>38.407890000000002</v>
      </c>
      <c r="L49">
        <v>37.729909999999997</v>
      </c>
    </row>
    <row r="50" spans="1:12">
      <c r="A50">
        <v>35.862360000000002</v>
      </c>
      <c r="B50">
        <v>35.171010000000003</v>
      </c>
      <c r="C50">
        <v>37.530569999999997</v>
      </c>
      <c r="D50">
        <v>37.044750000000001</v>
      </c>
      <c r="E50">
        <v>33.90249</v>
      </c>
      <c r="F50">
        <v>35.65757</v>
      </c>
      <c r="G50">
        <v>36.167180000000002</v>
      </c>
      <c r="H50">
        <v>36.24774</v>
      </c>
      <c r="I50">
        <v>36.459339999999997</v>
      </c>
      <c r="J50">
        <v>35.738869999999999</v>
      </c>
      <c r="K50">
        <v>38.108629999999998</v>
      </c>
      <c r="L50">
        <v>36.348750000000003</v>
      </c>
    </row>
    <row r="51" spans="1:12">
      <c r="A51">
        <v>36.253450000000001</v>
      </c>
      <c r="B51">
        <v>35.384860000000003</v>
      </c>
      <c r="C51">
        <v>38.30677</v>
      </c>
      <c r="D51">
        <v>38.474150000000002</v>
      </c>
      <c r="E51">
        <v>34.387900000000002</v>
      </c>
      <c r="F51">
        <v>36.627040000000001</v>
      </c>
      <c r="G51">
        <v>35.511920000000003</v>
      </c>
      <c r="H51">
        <v>38.544969999999999</v>
      </c>
      <c r="J51">
        <v>36.005240000000001</v>
      </c>
    </row>
    <row r="53" spans="1:12">
      <c r="A53" s="1" t="s">
        <v>17</v>
      </c>
    </row>
    <row r="54" spans="1:12">
      <c r="A54" s="2" t="s">
        <v>11</v>
      </c>
      <c r="B54" s="2"/>
      <c r="C54" s="2"/>
      <c r="D54" s="2"/>
      <c r="E54" s="2"/>
      <c r="F54" s="2"/>
      <c r="G54" s="2" t="s">
        <v>12</v>
      </c>
      <c r="H54" s="2"/>
      <c r="I54" s="2"/>
      <c r="J54" s="2"/>
      <c r="K54" s="2"/>
      <c r="L54" s="2"/>
    </row>
    <row r="55" spans="1:12">
      <c r="A55" s="3">
        <v>1</v>
      </c>
      <c r="B55" s="3"/>
      <c r="C55" s="3">
        <v>2</v>
      </c>
      <c r="D55" s="3"/>
      <c r="E55" s="3">
        <v>3</v>
      </c>
      <c r="F55" s="3"/>
      <c r="G55" s="3">
        <v>1</v>
      </c>
      <c r="H55" s="3"/>
      <c r="I55" s="3">
        <v>2</v>
      </c>
      <c r="J55" s="3"/>
      <c r="K55" s="3">
        <v>3</v>
      </c>
      <c r="L55" s="3"/>
    </row>
    <row r="56" spans="1:12">
      <c r="A56" t="s">
        <v>13</v>
      </c>
      <c r="B56" t="s">
        <v>14</v>
      </c>
      <c r="C56" t="s">
        <v>13</v>
      </c>
      <c r="D56" t="s">
        <v>14</v>
      </c>
      <c r="E56" t="s">
        <v>13</v>
      </c>
      <c r="F56" t="s">
        <v>14</v>
      </c>
      <c r="G56" t="s">
        <v>13</v>
      </c>
      <c r="H56" t="s">
        <v>14</v>
      </c>
      <c r="I56" t="s">
        <v>13</v>
      </c>
      <c r="J56" t="s">
        <v>14</v>
      </c>
      <c r="K56" t="s">
        <v>13</v>
      </c>
      <c r="L56" t="s">
        <v>14</v>
      </c>
    </row>
    <row r="57" spans="1:12">
      <c r="A57">
        <v>36.272759999999998</v>
      </c>
      <c r="B57">
        <v>43.312399999999997</v>
      </c>
      <c r="C57">
        <v>37.589060000000003</v>
      </c>
      <c r="D57">
        <v>53.743650000000002</v>
      </c>
      <c r="E57">
        <v>35.085560000000001</v>
      </c>
      <c r="F57">
        <v>42.627719999999997</v>
      </c>
      <c r="G57">
        <v>35.747500000000002</v>
      </c>
      <c r="H57">
        <v>35.19135</v>
      </c>
      <c r="I57">
        <v>42.125720000000001</v>
      </c>
      <c r="J57">
        <v>39.018999999999998</v>
      </c>
      <c r="K57">
        <v>38.02167</v>
      </c>
      <c r="L57">
        <v>41.148539999999997</v>
      </c>
    </row>
    <row r="58" spans="1:12">
      <c r="A58">
        <v>34.670760000000001</v>
      </c>
      <c r="B58">
        <v>47.079259999999998</v>
      </c>
      <c r="C58">
        <v>38.72945</v>
      </c>
      <c r="D58">
        <v>43.641779999999997</v>
      </c>
      <c r="E58">
        <v>37.86</v>
      </c>
      <c r="F58">
        <v>57.447949999999999</v>
      </c>
      <c r="G58">
        <v>35.194850000000002</v>
      </c>
      <c r="H58">
        <v>35.614040000000003</v>
      </c>
      <c r="I58">
        <v>38.35577</v>
      </c>
      <c r="J58">
        <v>38.759390000000003</v>
      </c>
      <c r="K58">
        <v>38.2956</v>
      </c>
      <c r="L58">
        <v>39.05001</v>
      </c>
    </row>
    <row r="59" spans="1:12">
      <c r="A59">
        <v>36.545639999999999</v>
      </c>
      <c r="B59">
        <v>43.990929999999999</v>
      </c>
      <c r="C59">
        <v>39.174750000000003</v>
      </c>
      <c r="D59">
        <v>44.062860000000001</v>
      </c>
      <c r="E59">
        <v>34.861960000000003</v>
      </c>
      <c r="F59">
        <v>46.540819999999997</v>
      </c>
      <c r="G59">
        <v>35.39564</v>
      </c>
      <c r="H59">
        <v>35.569769999999998</v>
      </c>
      <c r="I59">
        <v>37.547980000000003</v>
      </c>
      <c r="J59">
        <v>39.291460000000001</v>
      </c>
      <c r="K59">
        <v>38.397239999999996</v>
      </c>
      <c r="L59">
        <v>40.101210000000002</v>
      </c>
    </row>
    <row r="60" spans="1:12">
      <c r="A60">
        <v>36.208759999999998</v>
      </c>
      <c r="B60">
        <v>45.69943</v>
      </c>
      <c r="C60">
        <v>37.81512</v>
      </c>
      <c r="D60">
        <v>45.188450000000003</v>
      </c>
      <c r="E60">
        <v>34.928359999999998</v>
      </c>
      <c r="F60">
        <v>42.38937</v>
      </c>
      <c r="G60">
        <v>35.881970000000003</v>
      </c>
      <c r="H60">
        <v>36.167760000000001</v>
      </c>
      <c r="I60">
        <v>38.407890000000002</v>
      </c>
      <c r="J60">
        <v>39.020319999999998</v>
      </c>
      <c r="K60">
        <v>36.668259999999997</v>
      </c>
      <c r="L60">
        <v>40.377920000000003</v>
      </c>
    </row>
    <row r="61" spans="1:12">
      <c r="A61">
        <v>35.862360000000002</v>
      </c>
      <c r="B61">
        <v>43.912480000000002</v>
      </c>
      <c r="C61">
        <v>37.530569999999997</v>
      </c>
      <c r="D61">
        <v>43.160780000000003</v>
      </c>
      <c r="E61">
        <v>33.90249</v>
      </c>
      <c r="F61">
        <v>41.524149999999999</v>
      </c>
      <c r="G61">
        <v>36.167180000000002</v>
      </c>
      <c r="H61">
        <v>35.879770000000001</v>
      </c>
      <c r="I61">
        <v>38.108629999999998</v>
      </c>
      <c r="J61">
        <v>39.412990000000001</v>
      </c>
      <c r="K61">
        <v>39.466140000000003</v>
      </c>
      <c r="L61">
        <v>38.601059999999997</v>
      </c>
    </row>
    <row r="62" spans="1:12">
      <c r="A62">
        <v>36.253450000000001</v>
      </c>
      <c r="C62">
        <v>38.30677</v>
      </c>
      <c r="D62">
        <v>44.761679999999998</v>
      </c>
      <c r="E62">
        <v>34.387900000000002</v>
      </c>
      <c r="F62">
        <v>49.853160000000003</v>
      </c>
      <c r="G62">
        <v>35.511920000000003</v>
      </c>
      <c r="H62">
        <v>36.64564</v>
      </c>
      <c r="K62">
        <v>38.74691</v>
      </c>
      <c r="L62">
        <v>37.89387</v>
      </c>
    </row>
    <row r="65" spans="1:6">
      <c r="A65" s="1" t="s">
        <v>17</v>
      </c>
    </row>
    <row r="66" spans="1:6">
      <c r="A66" s="2" t="s">
        <v>11</v>
      </c>
      <c r="B66" s="2"/>
      <c r="C66" s="2"/>
      <c r="D66" s="2"/>
      <c r="E66" s="2"/>
      <c r="F66" s="2"/>
    </row>
    <row r="67" spans="1:6">
      <c r="A67" s="3">
        <v>1</v>
      </c>
      <c r="B67" s="3"/>
      <c r="C67" s="3">
        <v>2</v>
      </c>
      <c r="D67" s="3"/>
      <c r="E67" s="3">
        <v>3</v>
      </c>
      <c r="F67" s="3"/>
    </row>
    <row r="68" spans="1:6">
      <c r="A68" t="s">
        <v>6</v>
      </c>
      <c r="B68" t="s">
        <v>9</v>
      </c>
      <c r="C68" t="s">
        <v>6</v>
      </c>
      <c r="D68" t="s">
        <v>9</v>
      </c>
      <c r="E68" t="s">
        <v>6</v>
      </c>
      <c r="F68" t="s">
        <v>9</v>
      </c>
    </row>
    <row r="69" spans="1:6">
      <c r="A69">
        <v>43.312399999999997</v>
      </c>
      <c r="B69">
        <v>39.234650000000002</v>
      </c>
      <c r="C69">
        <v>53.743650000000002</v>
      </c>
      <c r="D69">
        <v>42.159089999999999</v>
      </c>
      <c r="E69">
        <v>42.627719999999997</v>
      </c>
      <c r="F69">
        <v>37.856050000000003</v>
      </c>
    </row>
    <row r="70" spans="1:6">
      <c r="A70">
        <v>47.079259999999998</v>
      </c>
      <c r="B70">
        <v>38.504849999999998</v>
      </c>
      <c r="C70">
        <v>43.641779999999997</v>
      </c>
      <c r="D70">
        <v>42.237850000000002</v>
      </c>
      <c r="E70">
        <v>57.447949999999999</v>
      </c>
      <c r="F70">
        <v>36.189860000000003</v>
      </c>
    </row>
    <row r="71" spans="1:6">
      <c r="A71">
        <v>43.990929999999999</v>
      </c>
      <c r="B71">
        <v>38.994720000000001</v>
      </c>
      <c r="C71">
        <v>44.062860000000001</v>
      </c>
      <c r="D71">
        <v>41.103499999999997</v>
      </c>
      <c r="E71">
        <v>46.540819999999997</v>
      </c>
      <c r="F71">
        <v>38.837209999999999</v>
      </c>
    </row>
    <row r="72" spans="1:6">
      <c r="A72">
        <v>45.69943</v>
      </c>
      <c r="B72">
        <v>37.559170000000002</v>
      </c>
      <c r="C72">
        <v>45.188450000000003</v>
      </c>
      <c r="D72">
        <v>39.690710000000003</v>
      </c>
      <c r="E72">
        <v>42.38937</v>
      </c>
      <c r="F72">
        <v>37.971159999999998</v>
      </c>
    </row>
    <row r="73" spans="1:6">
      <c r="A73">
        <v>43.912480000000002</v>
      </c>
      <c r="B73">
        <v>37.714370000000002</v>
      </c>
      <c r="C73">
        <v>43.160780000000003</v>
      </c>
      <c r="D73">
        <v>40.638309999999997</v>
      </c>
      <c r="E73">
        <v>41.524149999999999</v>
      </c>
      <c r="F73">
        <v>35.717829999999999</v>
      </c>
    </row>
    <row r="74" spans="1:6">
      <c r="A74">
        <v>44.798900000000003</v>
      </c>
      <c r="B74">
        <v>35.430750000000003</v>
      </c>
      <c r="C74">
        <v>44.761679999999998</v>
      </c>
      <c r="D74">
        <v>42.238939999999999</v>
      </c>
      <c r="E74">
        <v>49.853160000000003</v>
      </c>
      <c r="F74">
        <v>34.957450000000001</v>
      </c>
    </row>
    <row r="76" spans="1:6">
      <c r="A76" s="1" t="s">
        <v>17</v>
      </c>
    </row>
    <row r="77" spans="1:6">
      <c r="A77" s="2" t="s">
        <v>11</v>
      </c>
      <c r="B77" s="2"/>
      <c r="C77" s="2"/>
      <c r="D77" s="2"/>
      <c r="E77" s="2"/>
      <c r="F77" s="2"/>
    </row>
    <row r="78" spans="1:6">
      <c r="A78" s="4">
        <v>1</v>
      </c>
      <c r="B78" s="4"/>
      <c r="C78" s="4">
        <v>2</v>
      </c>
      <c r="D78" s="4"/>
      <c r="E78" s="4">
        <v>3</v>
      </c>
      <c r="F78" s="4"/>
    </row>
    <row r="79" spans="1:6">
      <c r="A79" t="s">
        <v>6</v>
      </c>
      <c r="B79" t="s">
        <v>10</v>
      </c>
      <c r="C79" t="s">
        <v>6</v>
      </c>
      <c r="D79" t="s">
        <v>10</v>
      </c>
      <c r="E79" t="s">
        <v>6</v>
      </c>
      <c r="F79" t="s">
        <v>10</v>
      </c>
    </row>
    <row r="80" spans="1:6">
      <c r="A80">
        <v>43.312399999999997</v>
      </c>
      <c r="B80">
        <v>36.808149999999998</v>
      </c>
      <c r="C80">
        <v>53.743650000000002</v>
      </c>
      <c r="D80">
        <v>39.788809999999998</v>
      </c>
      <c r="E80">
        <v>42.627719999999997</v>
      </c>
      <c r="F80">
        <v>37.222070000000002</v>
      </c>
    </row>
    <row r="81" spans="1:6">
      <c r="A81">
        <v>47.079259999999998</v>
      </c>
      <c r="B81">
        <v>37.222900000000003</v>
      </c>
      <c r="C81">
        <v>43.641779999999997</v>
      </c>
      <c r="D81">
        <v>41.486849999999997</v>
      </c>
      <c r="E81">
        <v>57.447949999999999</v>
      </c>
      <c r="F81">
        <v>38.328809999999997</v>
      </c>
    </row>
    <row r="82" spans="1:6">
      <c r="A82">
        <v>43.990929999999999</v>
      </c>
      <c r="B82">
        <v>37.712269999999997</v>
      </c>
      <c r="C82">
        <v>44.062860000000001</v>
      </c>
      <c r="D82">
        <v>39.772440000000003</v>
      </c>
      <c r="E82">
        <v>46.540819999999997</v>
      </c>
      <c r="F82">
        <v>37.914700000000003</v>
      </c>
    </row>
    <row r="83" spans="1:6">
      <c r="A83">
        <v>45.69943</v>
      </c>
      <c r="B83">
        <v>37.204619999999998</v>
      </c>
      <c r="C83">
        <v>45.188450000000003</v>
      </c>
      <c r="D83">
        <v>43.1967</v>
      </c>
      <c r="E83">
        <v>42.38937</v>
      </c>
      <c r="F83">
        <v>37.670789999999997</v>
      </c>
    </row>
    <row r="84" spans="1:6">
      <c r="A84">
        <v>43.912480000000002</v>
      </c>
      <c r="B84">
        <v>36.590290000000003</v>
      </c>
      <c r="C84">
        <v>43.160780000000003</v>
      </c>
      <c r="D84">
        <v>41.427219999999998</v>
      </c>
      <c r="E84">
        <v>41.524149999999999</v>
      </c>
      <c r="F84">
        <v>37.270699999999998</v>
      </c>
    </row>
    <row r="85" spans="1:6">
      <c r="A85">
        <v>44.798900000000003</v>
      </c>
      <c r="B85">
        <v>36.287410000000001</v>
      </c>
      <c r="C85">
        <v>44.761679999999998</v>
      </c>
      <c r="D85">
        <v>40.213929999999998</v>
      </c>
      <c r="E85">
        <v>49.853160000000003</v>
      </c>
      <c r="F85">
        <v>37.063580000000002</v>
      </c>
    </row>
    <row r="87" spans="1:6">
      <c r="A87" s="1" t="s">
        <v>17</v>
      </c>
    </row>
    <row r="88" spans="1:6">
      <c r="A88" s="2" t="s">
        <v>11</v>
      </c>
      <c r="B88" s="2"/>
      <c r="C88" s="2"/>
      <c r="D88" s="2"/>
      <c r="E88" s="2"/>
      <c r="F88" s="2"/>
    </row>
    <row r="89" spans="1:6">
      <c r="A89" s="3">
        <v>1</v>
      </c>
      <c r="B89" s="3"/>
      <c r="C89" s="3">
        <v>2</v>
      </c>
      <c r="D89" s="3"/>
      <c r="E89" s="3">
        <v>3</v>
      </c>
      <c r="F89" s="3"/>
    </row>
    <row r="90" spans="1:6">
      <c r="A90" t="s">
        <v>3</v>
      </c>
      <c r="B90" t="s">
        <v>4</v>
      </c>
      <c r="C90" t="s">
        <v>3</v>
      </c>
      <c r="D90" t="s">
        <v>4</v>
      </c>
      <c r="E90" t="s">
        <v>3</v>
      </c>
      <c r="F90" t="s">
        <v>4</v>
      </c>
    </row>
    <row r="91" spans="1:6">
      <c r="A91">
        <v>36.004429999999999</v>
      </c>
      <c r="B91">
        <v>37.851050000000001</v>
      </c>
      <c r="C91">
        <v>37.589060000000003</v>
      </c>
      <c r="D91">
        <v>38.766860000000001</v>
      </c>
      <c r="E91">
        <v>37.765889999999999</v>
      </c>
      <c r="F91">
        <v>37.648739999999997</v>
      </c>
    </row>
    <row r="92" spans="1:6">
      <c r="A92">
        <v>35.606160000000003</v>
      </c>
      <c r="B92">
        <v>38.271520000000002</v>
      </c>
      <c r="C92">
        <v>38.72945</v>
      </c>
      <c r="D92">
        <v>39.840029999999999</v>
      </c>
      <c r="E92">
        <v>37.118650000000002</v>
      </c>
      <c r="F92">
        <v>37.306669999999997</v>
      </c>
    </row>
    <row r="93" spans="1:6">
      <c r="A93">
        <v>38.41534</v>
      </c>
      <c r="B93">
        <v>35.675159999999998</v>
      </c>
      <c r="C93">
        <v>39.174750000000003</v>
      </c>
      <c r="D93">
        <v>38.627279999999999</v>
      </c>
      <c r="E93">
        <v>35.776919999999997</v>
      </c>
      <c r="F93">
        <v>38.120510000000003</v>
      </c>
    </row>
    <row r="94" spans="1:6">
      <c r="A94">
        <v>38.265929999999997</v>
      </c>
      <c r="B94">
        <v>36.2545</v>
      </c>
      <c r="C94">
        <v>37.81512</v>
      </c>
      <c r="D94">
        <v>38.965330000000002</v>
      </c>
      <c r="E94">
        <v>35.958970000000001</v>
      </c>
      <c r="F94">
        <v>37.033050000000003</v>
      </c>
    </row>
    <row r="95" spans="1:6">
      <c r="A95">
        <v>38.69341</v>
      </c>
      <c r="B95">
        <v>39.852159999999998</v>
      </c>
      <c r="C95">
        <v>37.530569999999997</v>
      </c>
      <c r="D95">
        <v>39.266660000000002</v>
      </c>
      <c r="E95">
        <v>37.262920000000001</v>
      </c>
      <c r="F95">
        <v>38.23218</v>
      </c>
    </row>
    <row r="96" spans="1:6">
      <c r="A96">
        <v>35.363799999999998</v>
      </c>
      <c r="B96">
        <v>36.590330000000002</v>
      </c>
      <c r="C96">
        <v>38.30677</v>
      </c>
      <c r="D96">
        <v>39.058219999999999</v>
      </c>
      <c r="E96">
        <v>36.438209999999998</v>
      </c>
      <c r="F96">
        <v>36.105969999999999</v>
      </c>
    </row>
  </sheetData>
  <mergeCells count="48">
    <mergeCell ref="A89:B89"/>
    <mergeCell ref="C89:D89"/>
    <mergeCell ref="E89:F89"/>
    <mergeCell ref="I44:J44"/>
    <mergeCell ref="K44:L44"/>
    <mergeCell ref="A55:B55"/>
    <mergeCell ref="C55:D55"/>
    <mergeCell ref="E55:F55"/>
    <mergeCell ref="G55:H55"/>
    <mergeCell ref="I55:J55"/>
    <mergeCell ref="K55:L55"/>
    <mergeCell ref="E30:F30"/>
    <mergeCell ref="A44:B44"/>
    <mergeCell ref="C44:D44"/>
    <mergeCell ref="E44:F44"/>
    <mergeCell ref="G44:H44"/>
    <mergeCell ref="A43:F43"/>
    <mergeCell ref="G43:L43"/>
    <mergeCell ref="A5:B5"/>
    <mergeCell ref="C5:D5"/>
    <mergeCell ref="E5:F5"/>
    <mergeCell ref="G5:H5"/>
    <mergeCell ref="I5:J5"/>
    <mergeCell ref="K5:L5"/>
    <mergeCell ref="A17:B17"/>
    <mergeCell ref="C17:D17"/>
    <mergeCell ref="E17:F17"/>
    <mergeCell ref="G17:H17"/>
    <mergeCell ref="I17:J17"/>
    <mergeCell ref="K17:L17"/>
    <mergeCell ref="A30:B30"/>
    <mergeCell ref="C30:D30"/>
    <mergeCell ref="A29:F29"/>
    <mergeCell ref="A4:F4"/>
    <mergeCell ref="G4:L4"/>
    <mergeCell ref="A16:F16"/>
    <mergeCell ref="G16:L16"/>
    <mergeCell ref="A54:F54"/>
    <mergeCell ref="G54:L54"/>
    <mergeCell ref="A66:F66"/>
    <mergeCell ref="A77:F77"/>
    <mergeCell ref="A88:F88"/>
    <mergeCell ref="A67:B67"/>
    <mergeCell ref="C67:D67"/>
    <mergeCell ref="E67:F67"/>
    <mergeCell ref="A78:B78"/>
    <mergeCell ref="C78:D78"/>
    <mergeCell ref="E78:F7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5</vt:lpstr>
      <vt:lpstr>biological triplicates of 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林</dc:creator>
  <cp:lastModifiedBy>Xue Lin</cp:lastModifiedBy>
  <dcterms:created xsi:type="dcterms:W3CDTF">2022-08-16T02:28:59Z</dcterms:created>
  <dcterms:modified xsi:type="dcterms:W3CDTF">2022-09-03T05:41:35Z</dcterms:modified>
</cp:coreProperties>
</file>